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F:\华为家庭存储\1-赣南师范大学\1-科学研究\26-萝卜\12-萝卜基因家族分析\01.花青素相关基因\文章撰写\"/>
    </mc:Choice>
  </mc:AlternateContent>
  <xr:revisionPtr revIDLastSave="0" documentId="13_ncr:1_{41CC6416-2405-4291-9542-C507E13A3FFC}" xr6:coauthVersionLast="47" xr6:coauthVersionMax="47" xr10:uidLastSave="{00000000-0000-0000-0000-000000000000}"/>
  <bookViews>
    <workbookView xWindow="-120" yWindow="-120" windowWidth="29040" windowHeight="15840" xr2:uid="{A3000108-7BEF-43DC-BDAD-4A4A040CA20B}"/>
  </bookViews>
  <sheets>
    <sheet name="Supplementary Table S2"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 uniqueCount="71">
  <si>
    <t>AT Name</t>
  </si>
  <si>
    <t>Co-different</t>
  </si>
  <si>
    <t>Homologous</t>
  </si>
  <si>
    <t>Comment</t>
  </si>
  <si>
    <t>GO</t>
  </si>
  <si>
    <t>KEGG</t>
  </si>
  <si>
    <t>TT12</t>
  </si>
  <si>
    <t>AT3G59030</t>
  </si>
  <si>
    <t>Rs0x7c033250</t>
    <phoneticPr fontId="4" type="noConversion"/>
  </si>
  <si>
    <t>3711.Bra003361.1-P</t>
  </si>
  <si>
    <t>Belongs to the multi antimicrobial extrusion (MATE) (TC 2.A.66.1) family</t>
  </si>
  <si>
    <t>GO:0000003,GO:0000325,GO:0003006,GO:0003674,GO:0005215,GO:0005575,GO:0005622,GO:0005623,GO:0005737,GO:0005773,GO:0005774,GO:0006725,GO:0006810,GO:0006811,GO:0006812,GO:0006855,GO:0007275,GO:0008150,GO:0008152,GO:0008324,GO:0009058,GO:0009698,GO:0009699,GO:0009705,GO:0009791,GO:0009987,GO:0010023,GO:0010154,GO:0010162,GO:0010231,GO:0010431,GO:0015075,GO:0015077,GO:0015078,GO:0015238,GO:0015291,GO:0015297,GO:0015298,GO:0015299,GO:0015318,GO:0015672,GO:0015893,GO:0016020,GO:0017144,GO:0018130,GO:0018958,GO:0019438,GO:0019748,GO:0021700,GO:0022414,GO:0022611,GO:0022804,GO:0022857,GO:0022890,GO:0031090,GO:0032501,GO:0032502,GO:0032504,GO:0034220,GO:0042221,GO:0042493,GO:0043226,GO:0043227,GO:0043229,GO:0043231,GO:0044237,GO:0044249,GO:0044422,GO:0044424,GO:0044437,GO:0044444,GO:0044446,GO:0044464,GO:0044550,GO:0046189,GO:0046483,GO:0048316,GO:0048608,GO:0048609,GO:0048731,GO:0048856,GO:0050896,GO:0051179,GO:0051234,GO:0055085,GO:0061458,GO:0071695,GO:0071704,GO:0097437,GO:0098588,GO:0098655,GO:0098660,GO:0098662,GO:0098805,GO:1901360,GO:1901362,GO:1901576,GO:1901615,GO:1901617,GO:1902600</t>
  </si>
  <si>
    <t>ko:K03327</t>
  </si>
  <si>
    <t>PPR</t>
  </si>
  <si>
    <t>AT1G28000</t>
  </si>
  <si>
    <t>Rs0x6c029277</t>
  </si>
  <si>
    <t>3711.Bra032863.1-P</t>
  </si>
  <si>
    <t>Pentatricopeptide repeat (PPR) superfamily protein;(source:Araport11)</t>
  </si>
  <si>
    <t>-</t>
  </si>
  <si>
    <t>IF1</t>
  </si>
  <si>
    <t>AT4G04750</t>
  </si>
  <si>
    <t>Rs0x9c041411</t>
  </si>
  <si>
    <t>3711.Bra029515.1-P</t>
  </si>
  <si>
    <r>
      <rPr>
        <sz val="14"/>
        <color theme="1"/>
        <rFont val="Times New Roman"/>
        <family val="1"/>
      </rPr>
      <t>Belongs to the major facilitator superfamily. Sugar transporter (TC 2.A.1.1) family(Mitochondrial F1F0-ATPase inhibitor factor; has conserved function as an endogenous inhibitor affecting cellular energy status and plays an impor</t>
    </r>
    <r>
      <rPr>
        <sz val="14"/>
        <color theme="1"/>
        <rFont val="Arial"/>
        <family val="2"/>
      </rPr>
      <t>_</t>
    </r>
    <r>
      <rPr>
        <sz val="14"/>
        <color theme="1"/>
        <rFont val="Times New Roman"/>
        <family val="1"/>
      </rPr>
      <t>x005f_x0002_tant role in plant growth and reproduction, particularly in fertility.)</t>
    </r>
  </si>
  <si>
    <t>GO:0003674,GO:0005215,GO:0005351,GO:0005355,GO:0005402,GO:0006810,GO:0006811,GO:0006812,GO:0008150,GO:0008324,GO:0008643,GO:0008645,GO:0015075,GO:0015077,GO:0015078,GO:0015144,GO:0015145,GO:0015149,GO:0015291,GO:0015293,GO:0015294,GO:0015295,GO:0015318,GO:0015672,GO:0015749,GO:0022804,GO:0022857,GO:0022890,GO:0034219,GO:0034220,GO:0046323,GO:0051119,GO:0051179,GO:0051234,GO:0055085,GO:0071702,GO:0098655,GO:0098660,GO:0098662,GO:1902600,GO:1904659</t>
  </si>
  <si>
    <t>ko:K08145</t>
  </si>
  <si>
    <t>DFR</t>
  </si>
  <si>
    <t>AT5G42800</t>
  </si>
  <si>
    <t>Rs0x9c039896</t>
    <phoneticPr fontId="4" type="noConversion"/>
  </si>
  <si>
    <t>3711.Bra027457.1-P</t>
  </si>
  <si>
    <t>NmrA-like family</t>
  </si>
  <si>
    <t>GO:0003674,GO:0003824,GO:0005575,GO:0005622,GO:0005623,GO:0005737,GO:0005783,GO:0005789,GO:0008150,GO:0008152,GO:0009058,GO:0009718,GO:0009812,GO:0009813,GO:0012505,GO:0016020,GO:0016491,GO:0016614,GO:0016616,GO:0019898,GO:0031090,GO:0031312,GO:0031984,GO:0042175,GO:0042406,GO:0042440,GO:0043226,GO:0043227,GO:0043229,GO:0043231,GO:0044422,GO:0044424,GO:0044425,GO:0044432,GO:0044444,GO:0044446,GO:0044464,GO:0045552,GO:0046148,GO:0046283,GO:0055114,GO:0071704,GO:0098827,GO:1901576</t>
  </si>
  <si>
    <t>ko:K13082</t>
  </si>
  <si>
    <t>UGT78D2</t>
  </si>
  <si>
    <t>AT5G17050</t>
  </si>
  <si>
    <t>Rs0x2c007983</t>
    <phoneticPr fontId="4" type="noConversion"/>
  </si>
  <si>
    <t>3711.Bra023594.1-P</t>
  </si>
  <si>
    <t>Belongs to the UDP-glycosyltransferase family</t>
  </si>
  <si>
    <t>GO:0003674,GO:0003824,GO:0005575,GO:0005622,GO:0005623,GO:0008150,GO:0008152,GO:0008194,GO:0009058,GO:0009628,GO:0009718,GO:0009812,GO:0009813,GO:0009987,GO:0016137,GO:0016138,GO:0016740,GO:0016757,GO:0016758,GO:0016763,GO:0016999,GO:0017000,GO:0017144,GO:0033302,GO:0033303,GO:0033329,GO:0033330,GO:0033485,GO:0035251,GO:0042440,GO:0043226,GO:0043227,GO:0043229,GO:0043231,GO:0044237,GO:0044249,GO:0044424,GO:0044464,GO:0046148,GO:0046283,GO:0046527,GO:0047213,GO:0050896,GO:0051552,GO:0051553,GO:0051554,GO:0051555,GO:0052636,GO:0071704,GO:0080043,GO:0080044,GO:0080059,GO:0080167,GO:1901038,GO:1901135,GO:1901137,GO:1901576,GO:1901615,GO:1901617,GO:1901657,GO:1901659,GO:1901804,GO:1901806</t>
  </si>
  <si>
    <t>ko:K10757,ko:K12930,ko:K15787</t>
  </si>
  <si>
    <t>CPC</t>
  </si>
  <si>
    <t>AT2G46410</t>
    <phoneticPr fontId="4" type="noConversion"/>
  </si>
  <si>
    <t>Rs0x1c000114</t>
  </si>
  <si>
    <t>3711.Bra004539.1-P</t>
  </si>
  <si>
    <t>transcription factor</t>
  </si>
  <si>
    <t>GO:0000981,GO:0000988,GO:0000989,GO:0001067,GO:0001076,GO:0001101,GO:0001134,GO:0001135,GO:0003674,GO:0003676,GO:0003677,GO:0003700,GO:0005488,GO:0005575,GO:0005622,GO:0005623,GO:0005634,GO:0006355,GO:0006357,GO:0007275,GO:0008150,GO:0008544,GO:0009653,GO:0009719,GO:0009725,GO:0009751,GO:0009753,GO:0009791,GO:0009888,GO:0009889,GO:0009913,GO:0009987,GO:0010016,GO:0010033,GO:0010061,GO:0010063,GO:0010103,GO:0010374,GO:0010376,GO:0010453,GO:0010455,GO:0010468,GO:0010556,GO:0014070,GO:0019219,GO:0019222,GO:0022603,GO:0030154,GO:0030855,GO:0031323,GO:0031326,GO:0032501,GO:0032502,GO:0042221,GO:0042493,GO:0042659,GO:0042660,GO:0043226,GO:0043227,GO:0043229,GO:0043231,GO:0043565,GO:0044212,GO:0044424,GO:0044464,GO:0045595,GO:0045597,GO:0046677,GO:0048367,GO:0048518,GO:0048522,GO:0048646,GO:0048731,GO:0048856,GO:0048869,GO:0050789,GO:0050793,GO:0050794,GO:0050896,GO:0051094,GO:0051171,GO:0051239,GO:0051240,GO:0051252,GO:0060255,GO:0060429,GO:0065007,GO:0080090,GO:0090558,GO:0090626,GO:0090698,GO:0097159,GO:0140110,GO:1901363,GO:1901700,GO:1903506,GO:1903888,GO:1903890,GO:1905421,GO:1905423,GO:2000026,GO:2000067,GO:2000112,GO:2000280,GO:2001141</t>
  </si>
  <si>
    <t>ko:K09422</t>
  </si>
  <si>
    <t>Rs0x4c020843</t>
  </si>
  <si>
    <t>3885.XP_007147116.1</t>
  </si>
  <si>
    <t>RD21A</t>
  </si>
  <si>
    <t>AT1G47128</t>
  </si>
  <si>
    <t>Rs0x8c036119</t>
  </si>
  <si>
    <t>3712.Bo8g019320.1</t>
  </si>
  <si>
    <t>Belongs to the peptidase C1 family( 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t>
  </si>
  <si>
    <t>GO:0000323,GO:0000932,GO:0003674,GO:0003824,GO:0004175,GO:0004197,GO:0005575,GO:0005576,GO:0005615,GO:0005622,GO:0005623,GO:0005737,GO:0005764,GO:0005773,GO:0005911,GO:0006508,GO:0006807,GO:0006950,GO:0006952,GO:0008150,GO:0008152,GO:0008233,GO:0008234,GO:0009056,GO:0009057,GO:0009506,GO:0009507,GO:0009536,GO:0009605,GO:0009607,GO:0009620,GO:0009987,GO:0010494,GO:0016787,GO:0019538,GO:0030054,GO:0030163,GO:0032991,GO:0035770,GO:0036464,GO:0043170,GO:0043207,GO:0043226,GO:0043227,GO:0043228,GO:0043229,GO:0043231,GO:0043232,GO:0044237,GO:0044238,GO:0044248,GO:0044257,GO:0044260,GO:0044265,GO:0044267,GO:0044421,GO:0044424,GO:0044444,GO:0044464,GO:0048046,GO:0050832,GO:0050896,GO:0051603,GO:0051704,GO:0051707,GO:0055044,GO:0070011,GO:0071704,GO:0098542,GO:0140096,GO:1901564,GO:1901565,GO:1901575,GO:1990904</t>
  </si>
  <si>
    <t>ko:K16292</t>
  </si>
  <si>
    <t>AAO2</t>
  </si>
  <si>
    <t>AT3G43600</t>
  </si>
  <si>
    <t>Rs0x5c024352</t>
  </si>
  <si>
    <t>3711.Bra019448.1-P</t>
  </si>
  <si>
    <t>CO dehydrogenase flavoprotein C-terminal domain</t>
  </si>
  <si>
    <t>GO:0000166,GO:0003674,GO:0003824,GO:0004031,GO:0005488,GO:0005575,GO:0005622,GO:0005623,GO:0005737,GO:0005829,GO:0008150,GO:0008152,GO:0009058,GO:0009850,GO:0009851,GO:0009987,GO:0010817,GO:0016491,GO:0016623,GO:0016903,GO:0018488,GO:0036094,GO:0042445,GO:0042446,GO:0043167,GO:0043168,GO:0044237,GO:0044249,GO:0044424,GO:0044444,GO:0044464,GO:0048037,GO:0050302,GO:0050660,GO:0050662,GO:0055114,GO:0065007,GO:0065008,GO:0097159,GO:1901265,GO:1901363</t>
  </si>
  <si>
    <t>ko:K09842,ko:K11817,ko:K22417</t>
  </si>
  <si>
    <t>ALMT6</t>
  </si>
  <si>
    <t>AT2G17470</t>
  </si>
  <si>
    <t>Rs0x1c003236</t>
  </si>
  <si>
    <t>3711.Bra002062.1-P</t>
  </si>
  <si>
    <t>malate transporter(Encodes ALMT6, a member of the aluminum-activated malate transporter family.)</t>
  </si>
  <si>
    <t>GO:0000325,GO:0003674,GO:0005215,GO:0005216,GO:0005253,GO:0005310,GO:0005342,GO:0005575,GO:0005622,GO:0005623,GO:0005737,GO:0005773,GO:0005774,GO:0006810,GO:0006811,GO:0006820,GO:0006835,GO:0008150,GO:0008509,GO:0008514,GO:0009705,GO:0009987,GO:0010118,GO:0015075,GO:0015103,GO:0015140,GO:0015267,GO:0015318,GO:0015556,GO:0015698,GO:0015711,GO:0015740,GO:0015743,GO:0015849,GO:0016020,GO:0022803,GO:0022838,GO:0022857,GO:0031090,GO:0034220,GO:0043226,GO:0043227,GO:0043229,GO:0043231,GO:0044422,GO:0044424,GO:0044437,GO:0044444,GO:0044446,GO:0044464,GO:0046942,GO:0046943,GO:0051179,GO:0051234,GO:0055085,GO:0071423,GO:0071702,GO:0090332,GO:0098588,GO:0098656,GO:0098805,GO:1903825,GO:1905039</t>
  </si>
  <si>
    <t>Function</t>
    <phoneticPr fontId="2" type="noConversion"/>
  </si>
  <si>
    <t>Differentially expressed genes shared by hypocotyl, leaf, radish taproot, and flower tissue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charset val="134"/>
      <scheme val="minor"/>
    </font>
    <font>
      <sz val="14"/>
      <color theme="1"/>
      <name val="Times New Roman"/>
      <family val="1"/>
    </font>
    <font>
      <sz val="9"/>
      <name val="等线"/>
      <family val="2"/>
      <charset val="134"/>
      <scheme val="minor"/>
    </font>
    <font>
      <b/>
      <sz val="14"/>
      <color theme="1"/>
      <name val="Times New Roman"/>
      <family val="1"/>
    </font>
    <font>
      <sz val="9"/>
      <name val="等线"/>
      <family val="3"/>
      <charset val="134"/>
      <scheme val="minor"/>
    </font>
    <font>
      <sz val="14"/>
      <color theme="1"/>
      <name val="Arial"/>
      <family val="2"/>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alignment vertical="center"/>
    </xf>
  </cellStyleXfs>
  <cellXfs count="9">
    <xf numFmtId="0" fontId="0" fillId="0" borderId="0" xfId="0">
      <alignment vertical="center"/>
    </xf>
    <xf numFmtId="0" fontId="1" fillId="0" borderId="1" xfId="0" applyFont="1" applyBorder="1" applyAlignment="1">
      <alignment horizontal="center" vertical="center"/>
    </xf>
    <xf numFmtId="0" fontId="3" fillId="0" borderId="1" xfId="0" applyFont="1" applyBorder="1">
      <alignment vertical="center"/>
    </xf>
    <xf numFmtId="0" fontId="1" fillId="0" borderId="1" xfId="0" applyFont="1" applyBorder="1">
      <alignment vertical="center"/>
    </xf>
    <xf numFmtId="0" fontId="1" fillId="0" borderId="1" xfId="0" applyFont="1" applyBorder="1" applyAlignment="1">
      <alignment horizontal="left"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cellXfs>
  <cellStyles count="1">
    <cellStyle name="常规" xfId="0" builtinId="0"/>
  </cellStyles>
  <dxfs count="6">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CEEACA"/>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50E33-3DB6-4885-86EE-221C3329D872}">
  <dimension ref="A1:G12"/>
  <sheetViews>
    <sheetView tabSelected="1" workbookViewId="0">
      <selection activeCell="E22" sqref="E22"/>
    </sheetView>
  </sheetViews>
  <sheetFormatPr defaultRowHeight="14.25" x14ac:dyDescent="0.2"/>
  <cols>
    <col min="1" max="1" width="16" customWidth="1"/>
    <col min="2" max="2" width="12.875" customWidth="1"/>
    <col min="3" max="3" width="14.125" customWidth="1"/>
    <col min="4" max="4" width="22.5" customWidth="1"/>
    <col min="5" max="5" width="101.5" customWidth="1"/>
    <col min="6" max="6" width="88.75" customWidth="1"/>
    <col min="7" max="7" width="35.375" customWidth="1"/>
  </cols>
  <sheetData>
    <row r="1" spans="1:7" ht="18.75" x14ac:dyDescent="0.2">
      <c r="A1" s="6" t="s">
        <v>70</v>
      </c>
      <c r="B1" s="7"/>
      <c r="C1" s="7"/>
      <c r="D1" s="7"/>
      <c r="E1" s="7"/>
      <c r="F1" s="7"/>
      <c r="G1" s="8"/>
    </row>
    <row r="2" spans="1:7" ht="18.75" x14ac:dyDescent="0.2">
      <c r="A2" s="2" t="s">
        <v>1</v>
      </c>
      <c r="B2" s="5" t="s">
        <v>69</v>
      </c>
      <c r="C2" s="5" t="s">
        <v>0</v>
      </c>
      <c r="D2" s="5" t="s">
        <v>2</v>
      </c>
      <c r="E2" s="2" t="s">
        <v>3</v>
      </c>
      <c r="F2" s="5" t="s">
        <v>4</v>
      </c>
      <c r="G2" s="2" t="s">
        <v>5</v>
      </c>
    </row>
    <row r="3" spans="1:7" ht="18.75" x14ac:dyDescent="0.2">
      <c r="A3" s="1" t="s">
        <v>8</v>
      </c>
      <c r="B3" s="1" t="s">
        <v>6</v>
      </c>
      <c r="C3" s="1" t="s">
        <v>7</v>
      </c>
      <c r="D3" s="1" t="s">
        <v>9</v>
      </c>
      <c r="E3" s="4" t="s">
        <v>10</v>
      </c>
      <c r="F3" s="4" t="s">
        <v>11</v>
      </c>
      <c r="G3" s="3" t="s">
        <v>12</v>
      </c>
    </row>
    <row r="4" spans="1:7" ht="18.75" x14ac:dyDescent="0.2">
      <c r="A4" s="1" t="s">
        <v>15</v>
      </c>
      <c r="B4" s="1" t="s">
        <v>13</v>
      </c>
      <c r="C4" s="1" t="s">
        <v>14</v>
      </c>
      <c r="D4" s="1" t="s">
        <v>16</v>
      </c>
      <c r="E4" s="4" t="s">
        <v>17</v>
      </c>
      <c r="F4" s="4" t="s">
        <v>18</v>
      </c>
      <c r="G4" s="3" t="s">
        <v>18</v>
      </c>
    </row>
    <row r="5" spans="1:7" ht="18.75" x14ac:dyDescent="0.2">
      <c r="A5" s="1" t="s">
        <v>21</v>
      </c>
      <c r="B5" s="1" t="s">
        <v>19</v>
      </c>
      <c r="C5" s="1" t="s">
        <v>20</v>
      </c>
      <c r="D5" s="1" t="s">
        <v>22</v>
      </c>
      <c r="E5" s="4" t="s">
        <v>23</v>
      </c>
      <c r="F5" s="4" t="s">
        <v>24</v>
      </c>
      <c r="G5" s="3" t="s">
        <v>25</v>
      </c>
    </row>
    <row r="6" spans="1:7" ht="18.75" x14ac:dyDescent="0.2">
      <c r="A6" s="1" t="s">
        <v>28</v>
      </c>
      <c r="B6" s="1" t="s">
        <v>26</v>
      </c>
      <c r="C6" s="1" t="s">
        <v>27</v>
      </c>
      <c r="D6" s="1" t="s">
        <v>29</v>
      </c>
      <c r="E6" s="4" t="s">
        <v>30</v>
      </c>
      <c r="F6" s="4" t="s">
        <v>31</v>
      </c>
      <c r="G6" s="3" t="s">
        <v>32</v>
      </c>
    </row>
    <row r="7" spans="1:7" ht="18.75" x14ac:dyDescent="0.2">
      <c r="A7" s="1" t="s">
        <v>35</v>
      </c>
      <c r="B7" s="1" t="s">
        <v>33</v>
      </c>
      <c r="C7" s="1" t="s">
        <v>34</v>
      </c>
      <c r="D7" s="1" t="s">
        <v>36</v>
      </c>
      <c r="E7" s="4" t="s">
        <v>37</v>
      </c>
      <c r="F7" s="4" t="s">
        <v>38</v>
      </c>
      <c r="G7" s="3" t="s">
        <v>39</v>
      </c>
    </row>
    <row r="8" spans="1:7" ht="18.75" x14ac:dyDescent="0.2">
      <c r="A8" s="1" t="s">
        <v>42</v>
      </c>
      <c r="B8" s="1" t="s">
        <v>40</v>
      </c>
      <c r="C8" s="1" t="s">
        <v>41</v>
      </c>
      <c r="D8" s="1" t="s">
        <v>43</v>
      </c>
      <c r="E8" s="4" t="s">
        <v>44</v>
      </c>
      <c r="F8" s="4" t="s">
        <v>45</v>
      </c>
      <c r="G8" s="3" t="s">
        <v>46</v>
      </c>
    </row>
    <row r="9" spans="1:7" ht="18.75" x14ac:dyDescent="0.2">
      <c r="A9" s="1" t="s">
        <v>47</v>
      </c>
      <c r="B9" s="1" t="s">
        <v>18</v>
      </c>
      <c r="C9" s="1" t="s">
        <v>18</v>
      </c>
      <c r="D9" s="1" t="s">
        <v>48</v>
      </c>
      <c r="E9" s="4" t="s">
        <v>18</v>
      </c>
      <c r="F9" s="4" t="s">
        <v>18</v>
      </c>
      <c r="G9" s="3" t="s">
        <v>18</v>
      </c>
    </row>
    <row r="10" spans="1:7" ht="18.75" x14ac:dyDescent="0.2">
      <c r="A10" s="1" t="s">
        <v>51</v>
      </c>
      <c r="B10" s="1" t="s">
        <v>49</v>
      </c>
      <c r="C10" s="1" t="s">
        <v>50</v>
      </c>
      <c r="D10" s="1" t="s">
        <v>52</v>
      </c>
      <c r="E10" s="4" t="s">
        <v>53</v>
      </c>
      <c r="F10" s="4" t="s">
        <v>54</v>
      </c>
      <c r="G10" s="3" t="s">
        <v>55</v>
      </c>
    </row>
    <row r="11" spans="1:7" ht="18.75" x14ac:dyDescent="0.2">
      <c r="A11" s="1" t="s">
        <v>58</v>
      </c>
      <c r="B11" s="1" t="s">
        <v>56</v>
      </c>
      <c r="C11" s="1" t="s">
        <v>57</v>
      </c>
      <c r="D11" s="1" t="s">
        <v>59</v>
      </c>
      <c r="E11" s="4" t="s">
        <v>60</v>
      </c>
      <c r="F11" s="4" t="s">
        <v>61</v>
      </c>
      <c r="G11" s="3" t="s">
        <v>62</v>
      </c>
    </row>
    <row r="12" spans="1:7" ht="18.75" x14ac:dyDescent="0.2">
      <c r="A12" s="1" t="s">
        <v>65</v>
      </c>
      <c r="B12" s="1" t="s">
        <v>63</v>
      </c>
      <c r="C12" s="1" t="s">
        <v>64</v>
      </c>
      <c r="D12" s="1" t="s">
        <v>66</v>
      </c>
      <c r="E12" s="4" t="s">
        <v>67</v>
      </c>
      <c r="F12" s="4" t="s">
        <v>68</v>
      </c>
      <c r="G12" s="3" t="s">
        <v>18</v>
      </c>
    </row>
  </sheetData>
  <mergeCells count="1">
    <mergeCell ref="A1:G1"/>
  </mergeCells>
  <phoneticPr fontId="2" type="noConversion"/>
  <conditionalFormatting sqref="A1">
    <cfRule type="duplicateValues" dxfId="5" priority="1"/>
  </conditionalFormatting>
  <conditionalFormatting sqref="A2:A12">
    <cfRule type="duplicateValues" dxfId="4" priority="6"/>
  </conditionalFormatting>
  <conditionalFormatting sqref="E2:E5 E9:E12">
    <cfRule type="duplicateValues" dxfId="3" priority="5"/>
  </conditionalFormatting>
  <conditionalFormatting sqref="E6:E8">
    <cfRule type="duplicateValues" dxfId="2" priority="3"/>
  </conditionalFormatting>
  <conditionalFormatting sqref="G2:G3 G10:G11 G5">
    <cfRule type="duplicateValues" dxfId="1" priority="4"/>
  </conditionalFormatting>
  <conditionalFormatting sqref="G6:G8">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ozong Chen</dc:creator>
  <cp:lastModifiedBy>Daozong Chen</cp:lastModifiedBy>
  <dcterms:created xsi:type="dcterms:W3CDTF">2023-10-22T03:59:50Z</dcterms:created>
  <dcterms:modified xsi:type="dcterms:W3CDTF">2023-10-23T02:36:11Z</dcterms:modified>
</cp:coreProperties>
</file>